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0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crepieux/Desktop/"/>
    </mc:Choice>
  </mc:AlternateContent>
  <bookViews>
    <workbookView xWindow="0" yWindow="460" windowWidth="25600" windowHeight="15460" tabRatio="500"/>
  </bookViews>
  <sheets>
    <sheet name="Table S2" sheetId="1" r:id="rId1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3" uniqueCount="197">
  <si>
    <t>Interaction</t>
  </si>
  <si>
    <t>aa in β-arr</t>
  </si>
  <si>
    <t>aa in partner</t>
  </si>
  <si>
    <t>Reference</t>
  </si>
  <si>
    <t>ARRB1/CLTC</t>
  </si>
  <si>
    <t>334-339 + 376-380</t>
  </si>
  <si>
    <t>188-195 + 229-236</t>
  </si>
  <si>
    <t>Krupnick et al., 1997, JBC, 272, 15011; Goodman, 1997, JBC, 272, 15017; (Kang 2009, JBC,  284: 29860</t>
  </si>
  <si>
    <t>10-60 nM</t>
  </si>
  <si>
    <t>ARRB1/ AP2B1</t>
  </si>
  <si>
    <t>F391, K395, 383-402</t>
  </si>
  <si>
    <t>Milano et al., 2002, Biochem., 41, 3321</t>
  </si>
  <si>
    <t>ARRB1/ STAM1</t>
  </si>
  <si>
    <t>1-161</t>
  </si>
  <si>
    <t>296-380</t>
  </si>
  <si>
    <t>Malik and Marchese, 2010, MBC, 21, 2529</t>
  </si>
  <si>
    <t>ARRB1/ MAP2K1</t>
  </si>
  <si>
    <t>D26, D29</t>
  </si>
  <si>
    <t>R47, R49</t>
  </si>
  <si>
    <t>Meng et al., 2009, JBC, 284, 11425</t>
  </si>
  <si>
    <t>ARRB1/ STAT1</t>
  </si>
  <si>
    <t>318-418</t>
  </si>
  <si>
    <t>480-580</t>
  </si>
  <si>
    <t>Mo 2008, Mol. Cell., 31, 695</t>
  </si>
  <si>
    <t>ARRB1/ SRC</t>
  </si>
  <si>
    <t>1-185, P91 P121</t>
  </si>
  <si>
    <t>87-143 (SH3) + SH1</t>
  </si>
  <si>
    <t>Luttrell, 1999, Science, 283, 655; Miller et al., 2000, JBC, 275, 11312</t>
  </si>
  <si>
    <t>ARRB1/TRAF6</t>
  </si>
  <si>
    <t>318-418 + K295</t>
  </si>
  <si>
    <t>TRAFN</t>
  </si>
  <si>
    <t>Wang et al., 2006,Nat. Immunol., 7, 139; Xiao 2015, JBC, 290, 1927</t>
  </si>
  <si>
    <t>ARRB1/ARF6</t>
  </si>
  <si>
    <t>319-418</t>
  </si>
  <si>
    <t>Claing, 2001, JBC, 276, 42509</t>
  </si>
  <si>
    <t>ARRB1/MAP3K5</t>
  </si>
  <si>
    <t>6-35+376-410 + D26, D29, A391</t>
  </si>
  <si>
    <t>649-946, F5</t>
  </si>
  <si>
    <t>Zhang, 2009, Cell Signal., 21, 1195; Li, 2009, FEBS Lett., 583, 3310; Miller 2001, JBC, 276, 27770</t>
  </si>
  <si>
    <t xml:space="preserve"> </t>
  </si>
  <si>
    <t>ARRB1/CALM1</t>
  </si>
  <si>
    <t>70, 71, 73, 167, 191, 234, 238, 246, 257, 308</t>
  </si>
  <si>
    <t>Wu, 2006, J Mol Biol, 364, 955</t>
  </si>
  <si>
    <t>7 μM</t>
  </si>
  <si>
    <t>ARRB1/ RAF1</t>
  </si>
  <si>
    <t>R307</t>
  </si>
  <si>
    <t>Coffa, 2011, Biochemistry, 50, 6951</t>
  </si>
  <si>
    <t>ARRB1/ITCH</t>
  </si>
  <si>
    <t>1-260</t>
  </si>
  <si>
    <t>WW dom. I,II</t>
  </si>
  <si>
    <t>Bhandari, 2007, JBC, 282, 36971</t>
  </si>
  <si>
    <t>ARRB1/ARHGAP21</t>
  </si>
  <si>
    <t>1321-1360</t>
  </si>
  <si>
    <t>Anthony, 2011, Mol. Cell. Biol., 31, 1066</t>
  </si>
  <si>
    <t>ARRB1/MAP2K4</t>
  </si>
  <si>
    <t>E66, D67, D69, K77, D78</t>
  </si>
  <si>
    <t>Li, 2009, FEBS Lett., 583, 3310</t>
  </si>
  <si>
    <t>ARRB1/AKT1</t>
  </si>
  <si>
    <t>375-382, D377</t>
  </si>
  <si>
    <t>244-245, 428-441, Y437</t>
  </si>
  <si>
    <t>Bjorgo 2010, Mol Cell Biol 30, 1660</t>
  </si>
  <si>
    <t>ARRB1/FLNA</t>
  </si>
  <si>
    <t>Ct+Nt</t>
  </si>
  <si>
    <t>2386-2427</t>
  </si>
  <si>
    <t>Scott 2006, Mol Cell Biol, 26, 3432</t>
  </si>
  <si>
    <t>ARRB1/LIMK</t>
  </si>
  <si>
    <t>Cter</t>
  </si>
  <si>
    <t>Zoudilova 2007, JBC, 28, 20634</t>
  </si>
  <si>
    <t>ARRB1/GNAS</t>
  </si>
  <si>
    <t>L33</t>
  </si>
  <si>
    <t>Li, 2013, FEBS Lett, 587, 410</t>
  </si>
  <si>
    <t>0.9 μM</t>
  </si>
  <si>
    <t>ARRB1/CD247</t>
  </si>
  <si>
    <t>319-382</t>
  </si>
  <si>
    <t>Fernandez-Arenas, 2014, EMBO, 33, 559</t>
  </si>
  <si>
    <t>ARRB1/TP53</t>
  </si>
  <si>
    <t>1-185</t>
  </si>
  <si>
    <t>101-186</t>
  </si>
  <si>
    <t>Hara 2013, Nature, 477, 349</t>
  </si>
  <si>
    <t>ARRB1/NFKB1</t>
  </si>
  <si>
    <t>497-Cter</t>
  </si>
  <si>
    <t>Parameswaran, 2006, JBC, 281, 34159</t>
  </si>
  <si>
    <t>ARRB1/TUBB</t>
  </si>
  <si>
    <t>same as receptor</t>
  </si>
  <si>
    <t>Hanson 2007, JMB, 368, 375</t>
  </si>
  <si>
    <t>35- 50 uM</t>
  </si>
  <si>
    <t>ARRB1/GNB1</t>
  </si>
  <si>
    <t>180-280</t>
  </si>
  <si>
    <t>Yang, 2009, Biochem. J., 417, 287</t>
  </si>
  <si>
    <t>ARRB1/ARRB2</t>
  </si>
  <si>
    <t>282, 284, 285, 292, 294</t>
  </si>
  <si>
    <t>R283, K285, R286, K293, K295</t>
  </si>
  <si>
    <t>Storez, 2005, JBC, 280, 40210; Xu, 2008, Biochem.J., 413, 51</t>
  </si>
  <si>
    <t>ARRB1/ARRB1</t>
  </si>
  <si>
    <t>ARRB1/RALGDS</t>
  </si>
  <si>
    <t>616-768</t>
  </si>
  <si>
    <t>Bhattacharya, 2002, Nat. Cell Biol., 4, 547; Li 2009, Mol Cancer Res, 7, 1064</t>
  </si>
  <si>
    <t>ARRB1/NSF</t>
  </si>
  <si>
    <t>297-350</t>
  </si>
  <si>
    <t>McDonald, 1999, JBC, 274, 10677; Huang 2010, J Neuroscience, 30, 9381</t>
  </si>
  <si>
    <t>ARRB1/PTEN</t>
  </si>
  <si>
    <t>C2 domain</t>
  </si>
  <si>
    <t>Lima-Fernandes, 2011, EMBO J., 30, 2557</t>
  </si>
  <si>
    <t>ARRB1/MDM2</t>
  </si>
  <si>
    <t>383-410</t>
  </si>
  <si>
    <t>Shenoy, 2001, Science, 294, 1307; Girnita 2005, JBC, 280, 24412</t>
  </si>
  <si>
    <t>Ahmed, 2011, Biochem., 50 3749</t>
  </si>
  <si>
    <t>20 μM</t>
  </si>
  <si>
    <t>ARRB2/NFKBIA</t>
  </si>
  <si>
    <t>1 à 60</t>
  </si>
  <si>
    <t>275-317</t>
  </si>
  <si>
    <t>Gao et al., 2004, Cell, 14, 303</t>
  </si>
  <si>
    <t>ARRB2/TRAF6</t>
  </si>
  <si>
    <t>240-409</t>
  </si>
  <si>
    <t>Wang et al., 2006,Nat. Immunol., 7, 139</t>
  </si>
  <si>
    <t>ARRB2/RALGDS</t>
  </si>
  <si>
    <t>N-domain</t>
  </si>
  <si>
    <t>Bhattacharya, 2002, Nat. Cell Biol., 4, 547</t>
  </si>
  <si>
    <t>ARRB2/MAPK10</t>
  </si>
  <si>
    <t>196-198, V343, H350, D351, H352, I353, S264, L278, S280, L208, L215, N216</t>
  </si>
  <si>
    <t>L14, D15, V16, K17, F5, P12, A19, G23</t>
  </si>
  <si>
    <t>Li, 2009, FEBS Lett., 583, 3310; Zhan, 2011, J Mol Biol, 406, 467;Miller 2001, JBC, 276, 27770; Guo, 2008, JBC, 283, 15903; Seo 2011, JBC, 286, 27894</t>
  </si>
  <si>
    <t>2- 5 μM</t>
  </si>
  <si>
    <t>ARRB2/CAMK1G</t>
  </si>
  <si>
    <t>similar region in JNK3</t>
  </si>
  <si>
    <t>Guo, 2008, JBC, 283, 15903</t>
  </si>
  <si>
    <t>ARRB2/MAP3K5</t>
  </si>
  <si>
    <t xml:space="preserve">L23,K25,D27,V29,D30,F388-R393,R395,K400,D403-D405 </t>
  </si>
  <si>
    <t>649-946</t>
  </si>
  <si>
    <t>Li, 2009, FEBS Lett., 583, 3310; Miller 2001, JBC, 276, 27770; Zhang, 2009, Cell Signal., 21, 1195</t>
  </si>
  <si>
    <t>ARRB2/PTGDS</t>
  </si>
  <si>
    <t>86-100</t>
  </si>
  <si>
    <t>Mathurin, 2011, JBC, 286, 2696</t>
  </si>
  <si>
    <t>ARRB2/SLC9A5</t>
  </si>
  <si>
    <t>2-210+318-332</t>
  </si>
  <si>
    <t>700-720</t>
  </si>
  <si>
    <t>Szabo, 2005, PNAS, 102, 2790; Lukashova 2011, JBC, 286, 11456</t>
  </si>
  <si>
    <t>ARRB2/ARRB2</t>
  </si>
  <si>
    <t>Xu, 2008, Biochem.J., 413, 51</t>
  </si>
  <si>
    <t>ARRB2/RAPGEF3</t>
  </si>
  <si>
    <t>286-306</t>
  </si>
  <si>
    <t>RA domain</t>
  </si>
  <si>
    <t>Berthouze-Duquesnes, 2013, Cell Sign, 25, 970</t>
  </si>
  <si>
    <t>ARRB2/MDM2</t>
  </si>
  <si>
    <t>1-60, K11 K12</t>
  </si>
  <si>
    <t>Shenoy 2001, Science, 294, 1307; Wang 2003, JBC, 278, 636; Yin 2011, Mol Biol Cell, 22, 1608</t>
  </si>
  <si>
    <t>ARRB2/PDE4D</t>
  </si>
  <si>
    <t>K25, R26, K18, T20, 215-220, R286, D291</t>
  </si>
  <si>
    <t>L33, R34, E27, D28, L29, F670, Q671, F672, L674, T675, L676</t>
  </si>
  <si>
    <t>Baillie, 2007, Biochem J, 404, 71; Bolger, 2006, Biochem J 398, 28</t>
  </si>
  <si>
    <t>ARRB2/MAPK1</t>
  </si>
  <si>
    <t>K285, R286, K295</t>
  </si>
  <si>
    <t>ARRB2/MAP2K4</t>
  </si>
  <si>
    <t>41-75 et 76-105</t>
  </si>
  <si>
    <t>ARRB2/MAP2K7</t>
  </si>
  <si>
    <t>compétition avec MKK4</t>
  </si>
  <si>
    <t>Zhan 2013, JBC, 288, 28535</t>
  </si>
  <si>
    <t>ARRB2/AKT1</t>
  </si>
  <si>
    <t>383-390</t>
  </si>
  <si>
    <t>ARRB2/FLNA</t>
  </si>
  <si>
    <t>ARRB2/MAPK8</t>
  </si>
  <si>
    <t>Kook, 2013, JBC, 288, 37332; Miller 1001, JBC, 276, 27770; Guo, 2008, JBC, 283, 15903; Seo 2011, JBC, 286, 27894</t>
  </si>
  <si>
    <t>ARRB2/MAPK9</t>
  </si>
  <si>
    <t>ARRB2/CSNK2A1</t>
  </si>
  <si>
    <t>T382</t>
  </si>
  <si>
    <t>active site</t>
  </si>
  <si>
    <t>Kim 2002, JBC, 277, 16837</t>
  </si>
  <si>
    <t>ARRB2/ AP2B1</t>
  </si>
  <si>
    <t>391-400, R394, R396</t>
  </si>
  <si>
    <t>849, 888, 902</t>
  </si>
  <si>
    <t>Laporte 2000, JBC, 275, 23120; Laporte 2002, JBC, 277, 9247</t>
  </si>
  <si>
    <t>ARRB2/KIR2DL1</t>
  </si>
  <si>
    <t>185-240</t>
  </si>
  <si>
    <t>Y377 Y407</t>
  </si>
  <si>
    <t>Yu 2008, Nature Immunol, 9, 898</t>
  </si>
  <si>
    <t>ARRB2/KIR2DL3</t>
  </si>
  <si>
    <t>ARRB2/KIR2DL4</t>
  </si>
  <si>
    <t>ARRB2/TUBB</t>
  </si>
  <si>
    <t>ARRB2/ARRB1</t>
  </si>
  <si>
    <t>283, 285, 286, 293, 295</t>
  </si>
  <si>
    <t>ARRB2/CLTC</t>
  </si>
  <si>
    <t>Goodman, 1997, JBC, 272, 15017</t>
  </si>
  <si>
    <t>ARRB2/LIMK1</t>
  </si>
  <si>
    <t>Zoudilova, 2007,JBC, 282, 20634</t>
  </si>
  <si>
    <t>ARRB2/PTEN</t>
  </si>
  <si>
    <t>3.36 μM</t>
  </si>
  <si>
    <r>
      <rPr>
        <vertAlign val="superscript"/>
        <sz val="10"/>
        <color theme="1"/>
        <rFont val="Calibri"/>
        <scheme val="minor"/>
      </rPr>
      <t>b</t>
    </r>
    <r>
      <rPr>
        <sz val="10"/>
        <color theme="1"/>
        <rFont val="Calibri"/>
        <scheme val="minor"/>
      </rPr>
      <t>For Park2, only the KD is known, not the interaction site with β-arrestins.</t>
    </r>
  </si>
  <si>
    <r>
      <t>KD</t>
    </r>
    <r>
      <rPr>
        <vertAlign val="superscript"/>
        <sz val="12"/>
        <rFont val="Calibri"/>
      </rPr>
      <t>a</t>
    </r>
  </si>
  <si>
    <r>
      <rPr>
        <sz val="10"/>
        <color theme="1"/>
        <rFont val="Calibri"/>
        <scheme val="minor"/>
      </rPr>
      <t xml:space="preserve">In the successive columns are indicated the nature of the binding partners, the aminocids at the interface from the β-arrestin side and from the partner side, and the related references. </t>
    </r>
    <r>
      <rPr>
        <vertAlign val="superscript"/>
        <sz val="10"/>
        <color theme="1"/>
        <rFont val="Calibri"/>
        <scheme val="minor"/>
      </rPr>
      <t>a</t>
    </r>
    <r>
      <rPr>
        <sz val="10"/>
        <color theme="1"/>
        <rFont val="Calibri"/>
        <scheme val="minor"/>
      </rPr>
      <t>Whenever available, the K</t>
    </r>
    <r>
      <rPr>
        <vertAlign val="subscript"/>
        <sz val="10"/>
        <color theme="1"/>
        <rFont val="Calibri"/>
        <scheme val="minor"/>
      </rPr>
      <t>D</t>
    </r>
    <r>
      <rPr>
        <sz val="10"/>
        <color theme="1"/>
        <rFont val="Calibri"/>
        <scheme val="minor"/>
      </rPr>
      <t xml:space="preserve"> of the interaction is indicated.  </t>
    </r>
  </si>
  <si>
    <r>
      <t>ARRB1/PARK2</t>
    </r>
    <r>
      <rPr>
        <vertAlign val="superscript"/>
        <sz val="12"/>
        <color theme="1"/>
        <rFont val="Calibri"/>
        <scheme val="minor"/>
      </rPr>
      <t>b</t>
    </r>
  </si>
  <si>
    <r>
      <t>ARRB2/PARK2</t>
    </r>
    <r>
      <rPr>
        <vertAlign val="superscript"/>
        <sz val="12"/>
        <color theme="1"/>
        <rFont val="Calibri"/>
        <scheme val="minor"/>
      </rPr>
      <t>b</t>
    </r>
  </si>
  <si>
    <t>ARRB2/KLHL12</t>
  </si>
  <si>
    <t>Skieterska, 2016, Cell Signal, 28, 1001</t>
  </si>
  <si>
    <t>277-568</t>
  </si>
  <si>
    <t>Nt</t>
  </si>
  <si>
    <t>Ct</t>
  </si>
  <si>
    <r>
      <rPr>
        <b/>
        <sz val="12"/>
        <color theme="1"/>
        <rFont val="Calibri"/>
        <family val="2"/>
        <scheme val="minor"/>
      </rPr>
      <t>Table S2.</t>
    </r>
    <r>
      <rPr>
        <sz val="12"/>
        <color theme="1"/>
        <rFont val="Calibri"/>
        <family val="2"/>
        <scheme val="minor"/>
      </rPr>
      <t xml:space="preserve"> Docking interfaces of β-arrestins with their respective partn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</font>
    <font>
      <sz val="12"/>
      <color theme="7" tint="-0.249977111117893"/>
      <name val="Calibri"/>
    </font>
    <font>
      <b/>
      <sz val="12"/>
      <color theme="4"/>
      <name val="Calibri"/>
    </font>
    <font>
      <sz val="10"/>
      <color theme="1"/>
      <name val="Calibri"/>
      <scheme val="minor"/>
    </font>
    <font>
      <vertAlign val="subscript"/>
      <sz val="10"/>
      <color theme="1"/>
      <name val="Calibri"/>
      <scheme val="minor"/>
    </font>
    <font>
      <vertAlign val="superscript"/>
      <sz val="10"/>
      <color theme="1"/>
      <name val="Calibri"/>
      <scheme val="minor"/>
    </font>
    <font>
      <vertAlign val="superscript"/>
      <sz val="12"/>
      <color theme="1"/>
      <name val="Calibri"/>
      <scheme val="minor"/>
    </font>
    <font>
      <vertAlign val="superscript"/>
      <sz val="12"/>
      <name val="Calibri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Fill="1"/>
    <xf numFmtId="0" fontId="0" fillId="2" borderId="0" xfId="0" applyFill="1" applyBorder="1"/>
    <xf numFmtId="0" fontId="0" fillId="3" borderId="1" xfId="0" applyFill="1" applyBorder="1"/>
    <xf numFmtId="0" fontId="4" fillId="0" borderId="5" xfId="0" applyFont="1" applyFill="1" applyBorder="1"/>
    <xf numFmtId="0" fontId="4" fillId="0" borderId="0" xfId="0" applyFont="1" applyFill="1" applyBorder="1"/>
    <xf numFmtId="0" fontId="4" fillId="0" borderId="6" xfId="0" applyFont="1" applyFill="1" applyBorder="1"/>
    <xf numFmtId="0" fontId="0" fillId="2" borderId="5" xfId="0" applyFill="1" applyBorder="1"/>
    <xf numFmtId="0" fontId="2" fillId="2" borderId="0" xfId="0" applyFont="1" applyFill="1" applyBorder="1"/>
    <xf numFmtId="0" fontId="0" fillId="2" borderId="0" xfId="0" applyFont="1" applyFill="1" applyBorder="1"/>
    <xf numFmtId="0" fontId="0" fillId="2" borderId="6" xfId="0" applyFill="1" applyBorder="1"/>
    <xf numFmtId="0" fontId="2" fillId="2" borderId="5" xfId="0" applyFont="1" applyFill="1" applyBorder="1"/>
    <xf numFmtId="0" fontId="0" fillId="2" borderId="5" xfId="0" applyFont="1" applyFill="1" applyBorder="1"/>
    <xf numFmtId="0" fontId="3" fillId="2" borderId="0" xfId="0" applyFont="1" applyFill="1" applyBorder="1"/>
    <xf numFmtId="0" fontId="0" fillId="3" borderId="5" xfId="0" applyFont="1" applyFill="1" applyBorder="1"/>
    <xf numFmtId="0" fontId="0" fillId="3" borderId="0" xfId="0" applyFill="1" applyBorder="1"/>
    <xf numFmtId="0" fontId="0" fillId="3" borderId="6" xfId="0" applyFill="1" applyBorder="1"/>
    <xf numFmtId="0" fontId="0" fillId="0" borderId="5" xfId="0" applyFill="1" applyBorder="1"/>
    <xf numFmtId="0" fontId="0" fillId="0" borderId="0" xfId="0" applyFill="1" applyBorder="1"/>
    <xf numFmtId="0" fontId="0" fillId="0" borderId="6" xfId="0" applyFill="1" applyBorder="1"/>
    <xf numFmtId="2" fontId="2" fillId="2" borderId="0" xfId="0" applyNumberFormat="1" applyFont="1" applyFill="1" applyBorder="1"/>
    <xf numFmtId="0" fontId="0" fillId="3" borderId="7" xfId="0" applyFont="1" applyFill="1" applyBorder="1"/>
    <xf numFmtId="0" fontId="0" fillId="3" borderId="8" xfId="0" applyFill="1" applyBorder="1"/>
    <xf numFmtId="0" fontId="5" fillId="0" borderId="11" xfId="0" applyFont="1" applyBorder="1" applyAlignment="1">
      <alignment vertical="center" wrapText="1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5" fillId="0" borderId="5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5" fillId="0" borderId="6" xfId="0" applyFont="1" applyBorder="1" applyAlignment="1">
      <alignment horizontal="left" vertical="center" wrapText="1"/>
    </xf>
    <xf numFmtId="0" fontId="5" fillId="0" borderId="9" xfId="0" applyFont="1" applyBorder="1" applyAlignment="1">
      <alignment vertical="center" wrapText="1"/>
    </xf>
    <xf numFmtId="0" fontId="5" fillId="0" borderId="10" xfId="0" applyFont="1" applyBorder="1" applyAlignment="1">
      <alignment vertical="center" wrapText="1"/>
    </xf>
    <xf numFmtId="0" fontId="10" fillId="2" borderId="6" xfId="0" applyFon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ustomXml" Target="../customXml/item1.xml"/><Relationship Id="rId6" Type="http://schemas.openxmlformats.org/officeDocument/2006/relationships/customXml" Target="../customXml/item2.xml"/><Relationship Id="rId7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tabSelected="1" topLeftCell="A3" workbookViewId="0">
      <selection activeCell="B73" sqref="B73"/>
    </sheetView>
  </sheetViews>
  <sheetFormatPr baseColWidth="10" defaultRowHeight="16" x14ac:dyDescent="0.2"/>
  <cols>
    <col min="1" max="1" width="16.33203125" bestFit="1" customWidth="1"/>
    <col min="2" max="2" width="63.1640625" customWidth="1"/>
    <col min="3" max="3" width="50" customWidth="1"/>
    <col min="4" max="4" width="82.1640625" customWidth="1"/>
    <col min="5" max="5" width="10.33203125" bestFit="1" customWidth="1"/>
  </cols>
  <sheetData>
    <row r="1" spans="1:5" ht="17" thickBot="1" x14ac:dyDescent="0.25">
      <c r="A1" s="24" t="s">
        <v>196</v>
      </c>
      <c r="B1" s="25"/>
      <c r="C1" s="25"/>
      <c r="D1" s="25"/>
      <c r="E1" s="26"/>
    </row>
    <row r="2" spans="1:5" ht="19" x14ac:dyDescent="0.2">
      <c r="A2" s="4" t="s">
        <v>0</v>
      </c>
      <c r="B2" s="5" t="s">
        <v>1</v>
      </c>
      <c r="C2" s="5" t="s">
        <v>2</v>
      </c>
      <c r="D2" s="5" t="s">
        <v>3</v>
      </c>
      <c r="E2" s="6" t="s">
        <v>187</v>
      </c>
    </row>
    <row r="3" spans="1:5" s="1" customFormat="1" x14ac:dyDescent="0.2">
      <c r="A3" s="7" t="s">
        <v>4</v>
      </c>
      <c r="B3" s="8" t="s">
        <v>5</v>
      </c>
      <c r="C3" s="9" t="s">
        <v>6</v>
      </c>
      <c r="D3" s="2" t="s">
        <v>7</v>
      </c>
      <c r="E3" s="10" t="s">
        <v>8</v>
      </c>
    </row>
    <row r="4" spans="1:5" s="1" customFormat="1" x14ac:dyDescent="0.2">
      <c r="A4" s="11" t="s">
        <v>9</v>
      </c>
      <c r="B4" s="8" t="s">
        <v>10</v>
      </c>
      <c r="C4" s="8"/>
      <c r="D4" s="8" t="s">
        <v>11</v>
      </c>
      <c r="E4" s="10"/>
    </row>
    <row r="5" spans="1:5" s="1" customFormat="1" x14ac:dyDescent="0.2">
      <c r="A5" s="12" t="s">
        <v>12</v>
      </c>
      <c r="B5" s="9" t="s">
        <v>13</v>
      </c>
      <c r="C5" s="9" t="s">
        <v>14</v>
      </c>
      <c r="D5" s="9" t="s">
        <v>15</v>
      </c>
      <c r="E5" s="10"/>
    </row>
    <row r="6" spans="1:5" s="1" customFormat="1" x14ac:dyDescent="0.2">
      <c r="A6" s="12" t="s">
        <v>16</v>
      </c>
      <c r="B6" s="13" t="s">
        <v>17</v>
      </c>
      <c r="C6" s="9" t="s">
        <v>18</v>
      </c>
      <c r="D6" s="9" t="s">
        <v>19</v>
      </c>
      <c r="E6" s="10"/>
    </row>
    <row r="7" spans="1:5" s="1" customFormat="1" x14ac:dyDescent="0.2">
      <c r="A7" s="12" t="s">
        <v>20</v>
      </c>
      <c r="B7" s="8" t="s">
        <v>21</v>
      </c>
      <c r="C7" s="8" t="s">
        <v>22</v>
      </c>
      <c r="D7" s="8" t="s">
        <v>23</v>
      </c>
      <c r="E7" s="10"/>
    </row>
    <row r="8" spans="1:5" s="1" customFormat="1" x14ac:dyDescent="0.2">
      <c r="A8" s="12" t="s">
        <v>24</v>
      </c>
      <c r="B8" s="9" t="s">
        <v>25</v>
      </c>
      <c r="C8" s="9" t="s">
        <v>26</v>
      </c>
      <c r="D8" s="9" t="s">
        <v>27</v>
      </c>
      <c r="E8" s="10"/>
    </row>
    <row r="9" spans="1:5" s="1" customFormat="1" x14ac:dyDescent="0.2">
      <c r="A9" s="7" t="s">
        <v>28</v>
      </c>
      <c r="B9" s="2" t="s">
        <v>29</v>
      </c>
      <c r="C9" s="2" t="s">
        <v>30</v>
      </c>
      <c r="D9" s="2" t="s">
        <v>31</v>
      </c>
      <c r="E9" s="10"/>
    </row>
    <row r="10" spans="1:5" s="1" customFormat="1" x14ac:dyDescent="0.2">
      <c r="A10" s="7" t="s">
        <v>32</v>
      </c>
      <c r="B10" s="2" t="s">
        <v>33</v>
      </c>
      <c r="C10" s="2"/>
      <c r="D10" s="2" t="s">
        <v>34</v>
      </c>
      <c r="E10" s="10"/>
    </row>
    <row r="11" spans="1:5" s="1" customFormat="1" x14ac:dyDescent="0.2">
      <c r="A11" s="12" t="s">
        <v>35</v>
      </c>
      <c r="B11" s="2" t="s">
        <v>36</v>
      </c>
      <c r="C11" s="2" t="s">
        <v>37</v>
      </c>
      <c r="D11" s="2" t="s">
        <v>38</v>
      </c>
      <c r="E11" s="10" t="s">
        <v>39</v>
      </c>
    </row>
    <row r="12" spans="1:5" s="1" customFormat="1" x14ac:dyDescent="0.2">
      <c r="A12" s="12" t="s">
        <v>40</v>
      </c>
      <c r="B12" s="9" t="s">
        <v>41</v>
      </c>
      <c r="C12" s="2"/>
      <c r="D12" s="9" t="s">
        <v>42</v>
      </c>
      <c r="E12" s="10" t="s">
        <v>43</v>
      </c>
    </row>
    <row r="13" spans="1:5" s="1" customFormat="1" x14ac:dyDescent="0.2">
      <c r="A13" s="12" t="s">
        <v>44</v>
      </c>
      <c r="B13" s="2" t="s">
        <v>45</v>
      </c>
      <c r="C13" s="2"/>
      <c r="D13" s="2" t="s">
        <v>46</v>
      </c>
      <c r="E13" s="10"/>
    </row>
    <row r="14" spans="1:5" s="1" customFormat="1" x14ac:dyDescent="0.2">
      <c r="A14" s="12" t="s">
        <v>47</v>
      </c>
      <c r="B14" s="2" t="s">
        <v>48</v>
      </c>
      <c r="C14" s="2" t="s">
        <v>49</v>
      </c>
      <c r="D14" s="2" t="s">
        <v>50</v>
      </c>
      <c r="E14" s="10"/>
    </row>
    <row r="15" spans="1:5" s="1" customFormat="1" x14ac:dyDescent="0.2">
      <c r="A15" s="12" t="s">
        <v>51</v>
      </c>
      <c r="B15" s="2"/>
      <c r="C15" s="2" t="s">
        <v>52</v>
      </c>
      <c r="D15" s="8" t="s">
        <v>53</v>
      </c>
      <c r="E15" s="10"/>
    </row>
    <row r="16" spans="1:5" s="1" customFormat="1" x14ac:dyDescent="0.2">
      <c r="A16" s="12" t="s">
        <v>54</v>
      </c>
      <c r="B16" s="9" t="s">
        <v>55</v>
      </c>
      <c r="C16" s="9"/>
      <c r="D16" s="9" t="s">
        <v>56</v>
      </c>
      <c r="E16" s="10"/>
    </row>
    <row r="17" spans="1:5" s="1" customFormat="1" x14ac:dyDescent="0.2">
      <c r="A17" s="7" t="s">
        <v>57</v>
      </c>
      <c r="B17" s="2" t="s">
        <v>58</v>
      </c>
      <c r="C17" s="2" t="s">
        <v>59</v>
      </c>
      <c r="D17" s="2" t="s">
        <v>60</v>
      </c>
      <c r="E17" s="10"/>
    </row>
    <row r="18" spans="1:5" s="1" customFormat="1" x14ac:dyDescent="0.2">
      <c r="A18" s="7" t="s">
        <v>61</v>
      </c>
      <c r="B18" s="2" t="s">
        <v>62</v>
      </c>
      <c r="C18" s="2" t="s">
        <v>63</v>
      </c>
      <c r="D18" s="2" t="s">
        <v>64</v>
      </c>
      <c r="E18" s="10"/>
    </row>
    <row r="19" spans="1:5" s="1" customFormat="1" x14ac:dyDescent="0.2">
      <c r="A19" s="12" t="s">
        <v>65</v>
      </c>
      <c r="B19" s="9"/>
      <c r="C19" s="9" t="s">
        <v>66</v>
      </c>
      <c r="D19" s="8" t="s">
        <v>67</v>
      </c>
      <c r="E19" s="10"/>
    </row>
    <row r="20" spans="1:5" s="1" customFormat="1" x14ac:dyDescent="0.2">
      <c r="A20" s="7" t="s">
        <v>68</v>
      </c>
      <c r="B20" s="2" t="s">
        <v>69</v>
      </c>
      <c r="C20" s="2"/>
      <c r="D20" s="2" t="s">
        <v>70</v>
      </c>
      <c r="E20" s="10" t="s">
        <v>71</v>
      </c>
    </row>
    <row r="21" spans="1:5" s="1" customFormat="1" x14ac:dyDescent="0.2">
      <c r="A21" s="7" t="s">
        <v>72</v>
      </c>
      <c r="B21" s="2" t="s">
        <v>73</v>
      </c>
      <c r="C21" s="2"/>
      <c r="D21" s="2" t="s">
        <v>74</v>
      </c>
      <c r="E21" s="10"/>
    </row>
    <row r="22" spans="1:5" s="1" customFormat="1" x14ac:dyDescent="0.2">
      <c r="A22" s="7" t="s">
        <v>75</v>
      </c>
      <c r="B22" s="2" t="s">
        <v>76</v>
      </c>
      <c r="C22" s="2" t="s">
        <v>77</v>
      </c>
      <c r="D22" s="2" t="s">
        <v>78</v>
      </c>
      <c r="E22" s="10"/>
    </row>
    <row r="23" spans="1:5" s="1" customFormat="1" x14ac:dyDescent="0.2">
      <c r="A23" s="7" t="s">
        <v>79</v>
      </c>
      <c r="B23" s="2"/>
      <c r="C23" s="2" t="s">
        <v>80</v>
      </c>
      <c r="D23" s="2" t="s">
        <v>81</v>
      </c>
      <c r="E23" s="10"/>
    </row>
    <row r="24" spans="1:5" s="1" customFormat="1" x14ac:dyDescent="0.2">
      <c r="A24" s="7" t="s">
        <v>82</v>
      </c>
      <c r="B24" s="2" t="s">
        <v>83</v>
      </c>
      <c r="C24" s="2"/>
      <c r="D24" s="2" t="s">
        <v>84</v>
      </c>
      <c r="E24" s="10" t="s">
        <v>85</v>
      </c>
    </row>
    <row r="25" spans="1:5" s="1" customFormat="1" x14ac:dyDescent="0.2">
      <c r="A25" s="7" t="s">
        <v>86</v>
      </c>
      <c r="B25" s="2" t="s">
        <v>87</v>
      </c>
      <c r="C25" s="2"/>
      <c r="D25" s="2" t="s">
        <v>88</v>
      </c>
      <c r="E25" s="10"/>
    </row>
    <row r="26" spans="1:5" s="1" customFormat="1" x14ac:dyDescent="0.2">
      <c r="A26" s="7" t="s">
        <v>89</v>
      </c>
      <c r="B26" s="2" t="s">
        <v>90</v>
      </c>
      <c r="C26" s="2" t="s">
        <v>91</v>
      </c>
      <c r="D26" s="2" t="s">
        <v>92</v>
      </c>
      <c r="E26" s="10"/>
    </row>
    <row r="27" spans="1:5" s="1" customFormat="1" x14ac:dyDescent="0.2">
      <c r="A27" s="7" t="s">
        <v>93</v>
      </c>
      <c r="B27" s="2" t="s">
        <v>90</v>
      </c>
      <c r="C27" s="2" t="s">
        <v>90</v>
      </c>
      <c r="D27" s="2" t="s">
        <v>92</v>
      </c>
      <c r="E27" s="10"/>
    </row>
    <row r="28" spans="1:5" s="1" customFormat="1" x14ac:dyDescent="0.2">
      <c r="A28" s="7" t="s">
        <v>94</v>
      </c>
      <c r="B28" s="2"/>
      <c r="C28" s="2" t="s">
        <v>95</v>
      </c>
      <c r="D28" s="2" t="s">
        <v>96</v>
      </c>
      <c r="E28" s="10"/>
    </row>
    <row r="29" spans="1:5" s="1" customFormat="1" x14ac:dyDescent="0.2">
      <c r="A29" s="7" t="s">
        <v>97</v>
      </c>
      <c r="B29" s="2" t="s">
        <v>194</v>
      </c>
      <c r="C29" s="2" t="s">
        <v>98</v>
      </c>
      <c r="D29" s="2" t="s">
        <v>99</v>
      </c>
      <c r="E29" s="10"/>
    </row>
    <row r="30" spans="1:5" s="1" customFormat="1" x14ac:dyDescent="0.2">
      <c r="A30" s="7" t="s">
        <v>100</v>
      </c>
      <c r="B30" s="2"/>
      <c r="C30" s="2" t="s">
        <v>101</v>
      </c>
      <c r="D30" s="2" t="s">
        <v>102</v>
      </c>
      <c r="E30" s="10"/>
    </row>
    <row r="31" spans="1:5" s="1" customFormat="1" x14ac:dyDescent="0.2">
      <c r="A31" s="7" t="s">
        <v>103</v>
      </c>
      <c r="B31" s="2" t="s">
        <v>76</v>
      </c>
      <c r="C31" s="2" t="s">
        <v>104</v>
      </c>
      <c r="D31" s="2" t="s">
        <v>105</v>
      </c>
      <c r="E31" s="10"/>
    </row>
    <row r="32" spans="1:5" s="1" customFormat="1" ht="19" x14ac:dyDescent="0.2">
      <c r="A32" s="14" t="s">
        <v>189</v>
      </c>
      <c r="B32" s="15"/>
      <c r="C32" s="15"/>
      <c r="D32" s="15" t="s">
        <v>106</v>
      </c>
      <c r="E32" s="16" t="s">
        <v>107</v>
      </c>
    </row>
    <row r="33" spans="1:5" s="1" customFormat="1" x14ac:dyDescent="0.2">
      <c r="A33" s="17"/>
      <c r="B33" s="18"/>
      <c r="C33" s="18"/>
      <c r="D33" s="18"/>
      <c r="E33" s="19"/>
    </row>
    <row r="34" spans="1:5" s="1" customFormat="1" x14ac:dyDescent="0.2">
      <c r="A34" s="12" t="s">
        <v>108</v>
      </c>
      <c r="B34" s="20" t="s">
        <v>109</v>
      </c>
      <c r="C34" s="9" t="s">
        <v>110</v>
      </c>
      <c r="D34" s="9" t="s">
        <v>111</v>
      </c>
      <c r="E34" s="10"/>
    </row>
    <row r="35" spans="1:5" s="1" customFormat="1" x14ac:dyDescent="0.2">
      <c r="A35" s="12" t="s">
        <v>112</v>
      </c>
      <c r="B35" s="9" t="s">
        <v>113</v>
      </c>
      <c r="C35" s="9" t="s">
        <v>30</v>
      </c>
      <c r="D35" s="9" t="s">
        <v>114</v>
      </c>
      <c r="E35" s="10"/>
    </row>
    <row r="36" spans="1:5" s="1" customFormat="1" x14ac:dyDescent="0.2">
      <c r="A36" s="12" t="s">
        <v>115</v>
      </c>
      <c r="B36" s="2" t="s">
        <v>116</v>
      </c>
      <c r="C36" s="2" t="s">
        <v>95</v>
      </c>
      <c r="D36" s="2" t="s">
        <v>117</v>
      </c>
      <c r="E36" s="10"/>
    </row>
    <row r="37" spans="1:5" s="1" customFormat="1" x14ac:dyDescent="0.2">
      <c r="A37" s="7" t="s">
        <v>118</v>
      </c>
      <c r="B37" s="2" t="s">
        <v>119</v>
      </c>
      <c r="C37" s="2" t="s">
        <v>120</v>
      </c>
      <c r="D37" s="2" t="s">
        <v>121</v>
      </c>
      <c r="E37" s="10" t="s">
        <v>122</v>
      </c>
    </row>
    <row r="38" spans="1:5" s="1" customFormat="1" x14ac:dyDescent="0.2">
      <c r="A38" s="7" t="s">
        <v>123</v>
      </c>
      <c r="B38" s="2"/>
      <c r="C38" s="2" t="s">
        <v>124</v>
      </c>
      <c r="D38" s="2" t="s">
        <v>125</v>
      </c>
      <c r="E38" s="10"/>
    </row>
    <row r="39" spans="1:5" s="1" customFormat="1" x14ac:dyDescent="0.2">
      <c r="A39" s="12" t="s">
        <v>126</v>
      </c>
      <c r="B39" s="2" t="s">
        <v>127</v>
      </c>
      <c r="C39" s="2" t="s">
        <v>128</v>
      </c>
      <c r="D39" s="2" t="s">
        <v>129</v>
      </c>
      <c r="E39" s="10"/>
    </row>
    <row r="40" spans="1:5" s="1" customFormat="1" x14ac:dyDescent="0.2">
      <c r="A40" s="12" t="s">
        <v>130</v>
      </c>
      <c r="B40" s="2" t="s">
        <v>131</v>
      </c>
      <c r="C40" s="2"/>
      <c r="D40" s="2" t="s">
        <v>132</v>
      </c>
      <c r="E40" s="10"/>
    </row>
    <row r="41" spans="1:5" s="1" customFormat="1" x14ac:dyDescent="0.2">
      <c r="A41" s="7" t="s">
        <v>133</v>
      </c>
      <c r="B41" s="2" t="s">
        <v>134</v>
      </c>
      <c r="C41" s="2" t="s">
        <v>135</v>
      </c>
      <c r="D41" s="2" t="s">
        <v>136</v>
      </c>
      <c r="E41" s="10"/>
    </row>
    <row r="42" spans="1:5" s="1" customFormat="1" x14ac:dyDescent="0.2">
      <c r="A42" s="12" t="s">
        <v>137</v>
      </c>
      <c r="B42" s="2" t="s">
        <v>91</v>
      </c>
      <c r="C42" s="2" t="s">
        <v>91</v>
      </c>
      <c r="D42" s="9" t="s">
        <v>138</v>
      </c>
      <c r="E42" s="10"/>
    </row>
    <row r="43" spans="1:5" s="1" customFormat="1" x14ac:dyDescent="0.2">
      <c r="A43" s="12" t="s">
        <v>139</v>
      </c>
      <c r="B43" s="2" t="s">
        <v>140</v>
      </c>
      <c r="C43" s="2" t="s">
        <v>141</v>
      </c>
      <c r="D43" s="2" t="s">
        <v>142</v>
      </c>
      <c r="E43" s="10"/>
    </row>
    <row r="44" spans="1:5" s="1" customFormat="1" x14ac:dyDescent="0.2">
      <c r="A44" s="7" t="s">
        <v>143</v>
      </c>
      <c r="B44" s="2" t="s">
        <v>144</v>
      </c>
      <c r="C44" s="2" t="s">
        <v>104</v>
      </c>
      <c r="D44" s="2" t="s">
        <v>145</v>
      </c>
      <c r="E44" s="10" t="s">
        <v>39</v>
      </c>
    </row>
    <row r="45" spans="1:5" s="1" customFormat="1" x14ac:dyDescent="0.2">
      <c r="A45" s="7" t="s">
        <v>146</v>
      </c>
      <c r="B45" s="2" t="s">
        <v>147</v>
      </c>
      <c r="C45" s="2" t="s">
        <v>148</v>
      </c>
      <c r="D45" s="2" t="s">
        <v>149</v>
      </c>
      <c r="E45" s="10"/>
    </row>
    <row r="46" spans="1:5" s="1" customFormat="1" x14ac:dyDescent="0.2">
      <c r="A46" s="7" t="s">
        <v>150</v>
      </c>
      <c r="B46" s="2" t="s">
        <v>151</v>
      </c>
      <c r="C46" s="2"/>
      <c r="D46" s="2" t="s">
        <v>138</v>
      </c>
      <c r="E46" s="10"/>
    </row>
    <row r="47" spans="1:5" s="1" customFormat="1" x14ac:dyDescent="0.2">
      <c r="A47" s="7" t="s">
        <v>152</v>
      </c>
      <c r="B47" s="2" t="s">
        <v>153</v>
      </c>
      <c r="C47" s="2"/>
      <c r="D47" s="2" t="s">
        <v>56</v>
      </c>
      <c r="E47" s="10"/>
    </row>
    <row r="48" spans="1:5" s="1" customFormat="1" x14ac:dyDescent="0.2">
      <c r="A48" s="7" t="s">
        <v>154</v>
      </c>
      <c r="B48" s="2" t="s">
        <v>155</v>
      </c>
      <c r="C48" s="2"/>
      <c r="D48" s="2" t="s">
        <v>156</v>
      </c>
      <c r="E48" s="10"/>
    </row>
    <row r="49" spans="1:5" s="1" customFormat="1" x14ac:dyDescent="0.2">
      <c r="A49" s="7" t="s">
        <v>157</v>
      </c>
      <c r="B49" s="2" t="s">
        <v>158</v>
      </c>
      <c r="C49" s="2" t="s">
        <v>59</v>
      </c>
      <c r="D49" s="2" t="s">
        <v>60</v>
      </c>
      <c r="E49" s="10"/>
    </row>
    <row r="50" spans="1:5" s="1" customFormat="1" x14ac:dyDescent="0.2">
      <c r="A50" s="7" t="s">
        <v>159</v>
      </c>
      <c r="B50" s="2" t="s">
        <v>62</v>
      </c>
      <c r="C50" s="2" t="s">
        <v>63</v>
      </c>
      <c r="D50" s="2" t="s">
        <v>64</v>
      </c>
      <c r="E50" s="10"/>
    </row>
    <row r="51" spans="1:5" s="1" customFormat="1" x14ac:dyDescent="0.2">
      <c r="A51" s="7" t="s">
        <v>160</v>
      </c>
      <c r="B51" s="2" t="s">
        <v>119</v>
      </c>
      <c r="C51" s="2" t="s">
        <v>120</v>
      </c>
      <c r="D51" s="2" t="s">
        <v>161</v>
      </c>
      <c r="E51" s="10"/>
    </row>
    <row r="52" spans="1:5" s="1" customFormat="1" x14ac:dyDescent="0.2">
      <c r="A52" s="7" t="s">
        <v>162</v>
      </c>
      <c r="B52" s="2" t="s">
        <v>119</v>
      </c>
      <c r="C52" s="2" t="s">
        <v>120</v>
      </c>
      <c r="D52" s="2" t="s">
        <v>161</v>
      </c>
      <c r="E52" s="10" t="s">
        <v>39</v>
      </c>
    </row>
    <row r="53" spans="1:5" s="1" customFormat="1" x14ac:dyDescent="0.2">
      <c r="A53" s="7" t="s">
        <v>163</v>
      </c>
      <c r="B53" s="2" t="s">
        <v>164</v>
      </c>
      <c r="C53" s="2" t="s">
        <v>165</v>
      </c>
      <c r="D53" s="2" t="s">
        <v>166</v>
      </c>
      <c r="E53" s="10"/>
    </row>
    <row r="54" spans="1:5" s="1" customFormat="1" x14ac:dyDescent="0.2">
      <c r="A54" s="7" t="s">
        <v>167</v>
      </c>
      <c r="B54" s="2" t="s">
        <v>168</v>
      </c>
      <c r="C54" s="2" t="s">
        <v>169</v>
      </c>
      <c r="D54" s="2" t="s">
        <v>170</v>
      </c>
      <c r="E54" s="10"/>
    </row>
    <row r="55" spans="1:5" s="1" customFormat="1" x14ac:dyDescent="0.2">
      <c r="A55" s="7" t="s">
        <v>171</v>
      </c>
      <c r="B55" s="2" t="s">
        <v>172</v>
      </c>
      <c r="C55" s="2" t="s">
        <v>173</v>
      </c>
      <c r="D55" s="2" t="s">
        <v>174</v>
      </c>
      <c r="E55" s="10"/>
    </row>
    <row r="56" spans="1:5" s="1" customFormat="1" x14ac:dyDescent="0.2">
      <c r="A56" s="7" t="s">
        <v>175</v>
      </c>
      <c r="B56" s="2" t="s">
        <v>172</v>
      </c>
      <c r="C56" s="2"/>
      <c r="D56" s="2" t="s">
        <v>174</v>
      </c>
      <c r="E56" s="10"/>
    </row>
    <row r="57" spans="1:5" s="1" customFormat="1" x14ac:dyDescent="0.2">
      <c r="A57" s="7" t="s">
        <v>176</v>
      </c>
      <c r="B57" s="2" t="s">
        <v>172</v>
      </c>
      <c r="C57" s="2"/>
      <c r="D57" s="2" t="s">
        <v>174</v>
      </c>
      <c r="E57" s="10"/>
    </row>
    <row r="58" spans="1:5" s="1" customFormat="1" x14ac:dyDescent="0.2">
      <c r="A58" s="7" t="s">
        <v>177</v>
      </c>
      <c r="B58" s="2" t="s">
        <v>83</v>
      </c>
      <c r="C58" s="2"/>
      <c r="D58" s="2" t="s">
        <v>84</v>
      </c>
      <c r="E58" s="10"/>
    </row>
    <row r="59" spans="1:5" s="1" customFormat="1" x14ac:dyDescent="0.2">
      <c r="A59" s="7" t="s">
        <v>178</v>
      </c>
      <c r="B59" s="2" t="s">
        <v>179</v>
      </c>
      <c r="C59" s="2" t="s">
        <v>90</v>
      </c>
      <c r="D59" s="2" t="s">
        <v>92</v>
      </c>
      <c r="E59" s="10"/>
    </row>
    <row r="60" spans="1:5" s="1" customFormat="1" x14ac:dyDescent="0.2">
      <c r="A60" s="7" t="s">
        <v>180</v>
      </c>
      <c r="B60" s="2"/>
      <c r="C60" s="9" t="s">
        <v>6</v>
      </c>
      <c r="D60" s="2" t="s">
        <v>181</v>
      </c>
      <c r="E60" s="10"/>
    </row>
    <row r="61" spans="1:5" s="1" customFormat="1" x14ac:dyDescent="0.2">
      <c r="A61" s="7" t="s">
        <v>182</v>
      </c>
      <c r="B61" s="2"/>
      <c r="C61" s="2" t="s">
        <v>66</v>
      </c>
      <c r="D61" s="2" t="s">
        <v>183</v>
      </c>
      <c r="E61" s="10"/>
    </row>
    <row r="62" spans="1:5" s="1" customFormat="1" x14ac:dyDescent="0.2">
      <c r="A62" s="7" t="s">
        <v>191</v>
      </c>
      <c r="B62" s="2" t="s">
        <v>195</v>
      </c>
      <c r="C62" s="2" t="s">
        <v>193</v>
      </c>
      <c r="D62" s="32" t="s">
        <v>192</v>
      </c>
      <c r="E62" s="10"/>
    </row>
    <row r="63" spans="1:5" s="1" customFormat="1" x14ac:dyDescent="0.2">
      <c r="A63" s="7" t="s">
        <v>184</v>
      </c>
      <c r="B63" s="2"/>
      <c r="C63" s="2" t="s">
        <v>101</v>
      </c>
      <c r="D63" s="2" t="s">
        <v>102</v>
      </c>
      <c r="E63" s="10"/>
    </row>
    <row r="64" spans="1:5" s="1" customFormat="1" ht="20" thickBot="1" x14ac:dyDescent="0.25">
      <c r="A64" s="21" t="s">
        <v>190</v>
      </c>
      <c r="B64" s="3"/>
      <c r="C64" s="3"/>
      <c r="D64" s="3" t="s">
        <v>106</v>
      </c>
      <c r="E64" s="22" t="s">
        <v>185</v>
      </c>
    </row>
    <row r="65" spans="1:5" ht="15" customHeight="1" x14ac:dyDescent="0.2">
      <c r="A65" s="27" t="s">
        <v>188</v>
      </c>
      <c r="B65" s="28"/>
      <c r="C65" s="28"/>
      <c r="D65" s="28"/>
      <c r="E65" s="29"/>
    </row>
    <row r="66" spans="1:5" ht="15" customHeight="1" x14ac:dyDescent="0.2">
      <c r="A66" s="30" t="s">
        <v>186</v>
      </c>
      <c r="B66" s="31"/>
      <c r="C66" s="31"/>
      <c r="D66" s="31"/>
      <c r="E66" s="23"/>
    </row>
  </sheetData>
  <mergeCells count="3">
    <mergeCell ref="A1:E1"/>
    <mergeCell ref="A65:E65"/>
    <mergeCell ref="A66:D66"/>
  </mergeCells>
  <conditionalFormatting sqref="A3:A32">
    <cfRule type="duplicateValues" dxfId="1" priority="1"/>
  </conditionalFormatting>
  <conditionalFormatting sqref="A34:A64">
    <cfRule type="duplicateValues" dxfId="0" priority="2"/>
  </conditionalFormatting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BB95BF4C804484F8411C9038FF2BE30" ma:contentTypeVersion="7" ma:contentTypeDescription="Create a new document." ma:contentTypeScope="" ma:versionID="6888d2071b840c2e425ef8cba941aa2a">
  <xsd:schema xmlns:xsd="http://www.w3.org/2001/XMLSchema" xmlns:p="http://schemas.microsoft.com/office/2006/metadata/properties" xmlns:ns2="79dd5d3b-d6dc-4cfd-8597-79f75b5775f9" targetNamespace="http://schemas.microsoft.com/office/2006/metadata/properties" ma:root="true" ma:fieldsID="893a2ca3fe17498b158a2e23eda92bbb" ns2:_="">
    <xsd:import namespace="79dd5d3b-d6dc-4cfd-8597-79f75b5775f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9dd5d3b-d6dc-4cfd-8597-79f75b5775f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79dd5d3b-d6dc-4cfd-8597-79f75b5775f9">Table 2.xlsx</DocumentId>
    <IsDeleted xmlns="79dd5d3b-d6dc-4cfd-8597-79f75b5775f9">false</IsDeleted>
    <StageName xmlns="79dd5d3b-d6dc-4cfd-8597-79f75b5775f9">Author's Proof</StageName>
    <DocumentType xmlns="79dd5d3b-d6dc-4cfd-8597-79f75b5775f9">Table</DocumentType>
    <TitleName xmlns="79dd5d3b-d6dc-4cfd-8597-79f75b5775f9">Table 2.xlsx</TitleName>
    <FileFormat xmlns="79dd5d3b-d6dc-4cfd-8597-79f75b5775f9">XLSX</FileFormat>
    <Checked_x0020_Out_x0020_To xmlns="79dd5d3b-d6dc-4cfd-8597-79f75b5775f9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1C27D15-64FE-4246-AC5F-9E3768F9A69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9dd5d3b-d6dc-4cfd-8597-79f75b5775f9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2E3FAC33-0993-41F8-B974-A8B444566BC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D729FDE-142E-4851-BE42-51AD9AF10821}">
  <ds:schemaRefs>
    <ds:schemaRef ds:uri="http://schemas.microsoft.com/office/2006/metadata/properties"/>
    <ds:schemaRef ds:uri="79dd5d3b-d6dc-4cfd-8597-79f75b5775f9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2</vt:lpstr>
    </vt:vector>
  </TitlesOfParts>
  <Company>INR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repieux</dc:creator>
  <cp:lastModifiedBy>Utilisateur de Microsoft Office</cp:lastModifiedBy>
  <dcterms:created xsi:type="dcterms:W3CDTF">2015-07-22T18:51:30Z</dcterms:created>
  <dcterms:modified xsi:type="dcterms:W3CDTF">2017-02-24T09:45:25Z</dcterms:modified>
</cp:coreProperties>
</file>